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vincent/Dropbox (Weizmann Institute)/Shared Flora/Submission/PNAS_Submission/PNAS_Review2/"/>
    </mc:Choice>
  </mc:AlternateContent>
  <xr:revisionPtr revIDLastSave="0" documentId="13_ncr:1_{E51AE4B9-F1FC-854C-98C0-73D085DFC9BD}" xr6:coauthVersionLast="36" xr6:coauthVersionMax="36" xr10:uidLastSave="{00000000-0000-0000-0000-000000000000}"/>
  <bookViews>
    <workbookView xWindow="14480" yWindow="540" windowWidth="21420" windowHeight="17640" activeTab="1" xr2:uid="{C6E70025-D5B7-6849-AC72-0F0031E138D2}"/>
  </bookViews>
  <sheets>
    <sheet name="Dataset caption" sheetId="4" r:id="rId1"/>
    <sheet name="psbA" sheetId="3" r:id="rId2"/>
    <sheet name="mcp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" uniqueCount="202">
  <si>
    <t>Probe_sequence</t>
  </si>
  <si>
    <t>Probe_name</t>
  </si>
  <si>
    <t>cctccaccgaatccagacat</t>
  </si>
  <si>
    <t>MCP_1</t>
  </si>
  <si>
    <t>tcaacgacccagcacctgag</t>
  </si>
  <si>
    <t>MCP_2</t>
  </si>
  <si>
    <t>tagagccagttgccaataac</t>
  </si>
  <si>
    <t>MCP_3</t>
  </si>
  <si>
    <t>cttccagaaggtacgcgtag</t>
  </si>
  <si>
    <t>MCP_4</t>
  </si>
  <si>
    <t>gggagtgcttctggtacgaa</t>
  </si>
  <si>
    <t>MCP_5</t>
  </si>
  <si>
    <t>aacctgggttgtgaacggct</t>
  </si>
  <si>
    <t>MCP_6</t>
  </si>
  <si>
    <t>aaggtacatccacgaaagaa</t>
  </si>
  <si>
    <t>MCP_7</t>
  </si>
  <si>
    <t>ttaggccagggaggacgatc</t>
  </si>
  <si>
    <t>MCP_8</t>
  </si>
  <si>
    <t>acgactgctgagttggctgg</t>
  </si>
  <si>
    <t>MCP_9</t>
  </si>
  <si>
    <t>cgatacgtcagcctgcgcag</t>
  </si>
  <si>
    <t>MCP_10</t>
  </si>
  <si>
    <t>ccctcaatgtatggaaggac</t>
  </si>
  <si>
    <t>MCP_11</t>
  </si>
  <si>
    <t>cgcagcgttgtacttggcag</t>
  </si>
  <si>
    <t>MCP_12</t>
  </si>
  <si>
    <t>tctgcgcagcgactgggagt</t>
  </si>
  <si>
    <t>MCP_13</t>
  </si>
  <si>
    <t>ggtccaatacgcataatcaa</t>
  </si>
  <si>
    <t>MCP_14</t>
  </si>
  <si>
    <t>ttaggtgaaagccaatagcc</t>
  </si>
  <si>
    <t>MCP_15</t>
  </si>
  <si>
    <t>accttaaattccgctcgctt</t>
  </si>
  <si>
    <t>MCP_16</t>
  </si>
  <si>
    <t>ggtgtcaattgtggcaccac</t>
  </si>
  <si>
    <t>MCP_17</t>
  </si>
  <si>
    <t>cgaaaagaagttccgaccaa</t>
  </si>
  <si>
    <t>MCP_18</t>
  </si>
  <si>
    <t>cggcccataagctcctccat</t>
  </si>
  <si>
    <t>MCP_19</t>
  </si>
  <si>
    <t>ggcggagggtacggccaatg</t>
  </si>
  <si>
    <t>MCP_20</t>
  </si>
  <si>
    <t>aggccttcatgagctcggtt</t>
  </si>
  <si>
    <t>MCP_21</t>
  </si>
  <si>
    <t>gaagtaccatggaagtggaa</t>
  </si>
  <si>
    <t>MCP_22</t>
  </si>
  <si>
    <t>acgcaagcgatgggtgcttg</t>
  </si>
  <si>
    <t>MCP_23</t>
  </si>
  <si>
    <t>taggtcgccgcaacaagtgg</t>
  </si>
  <si>
    <t>MCP_24</t>
  </si>
  <si>
    <t>ttggagcgcgacttgataat</t>
  </si>
  <si>
    <t>MCP_25</t>
  </si>
  <si>
    <t>cgtccgaaattgggacgtta</t>
  </si>
  <si>
    <t>MCP_26</t>
  </si>
  <si>
    <t>tcaagggacgcacgtaggtg</t>
  </si>
  <si>
    <t>MCP_27</t>
  </si>
  <si>
    <t>ctcgaggtggacgtacgtac</t>
  </si>
  <si>
    <t>MCP_28</t>
  </si>
  <si>
    <t>tgagctgggtgccagcgttc</t>
  </si>
  <si>
    <t>MCP_29</t>
  </si>
  <si>
    <t>aggtgcgcctggtgctgaac</t>
  </si>
  <si>
    <t>MCP_30</t>
  </si>
  <si>
    <t>tgaagttgaggcgcgcggtg</t>
  </si>
  <si>
    <t>MCP_31</t>
  </si>
  <si>
    <t>tagaactcaagaactgggaa</t>
  </si>
  <si>
    <t>MCP_32</t>
  </si>
  <si>
    <t>aatgatcacccgcgtccttg</t>
  </si>
  <si>
    <t>MCP_33</t>
  </si>
  <si>
    <t>ccaccaatgcccgagaaatt</t>
  </si>
  <si>
    <t>MCP_34</t>
  </si>
  <si>
    <t>cgccgatacgactggatcgc</t>
  </si>
  <si>
    <t>MCP_35</t>
  </si>
  <si>
    <t>ccgtgttgttaaatagaagc</t>
  </si>
  <si>
    <t>MCP_36</t>
  </si>
  <si>
    <t>gccggcttctgcgtgacacg</t>
  </si>
  <si>
    <t>MCP_37</t>
  </si>
  <si>
    <t>ctgtaccgcacgccaccata</t>
  </si>
  <si>
    <t>MCP_38</t>
  </si>
  <si>
    <t>cagacgagtggaactgaagc</t>
  </si>
  <si>
    <t>MCP_39</t>
  </si>
  <si>
    <t>cgagtagatgttggtgaggg</t>
  </si>
  <si>
    <t>MCP_40</t>
  </si>
  <si>
    <t>cccgatggggtaattgggtc</t>
  </si>
  <si>
    <t>MCP_41</t>
  </si>
  <si>
    <t>tagacgcgagaaattggccg</t>
  </si>
  <si>
    <t>MCP_42</t>
  </si>
  <si>
    <t>gcaccgaaatcgtcctgtag</t>
  </si>
  <si>
    <t>MCP_43</t>
  </si>
  <si>
    <t>aagagctcggagttcgcgtc</t>
  </si>
  <si>
    <t>MCP_44</t>
  </si>
  <si>
    <t>tgttgtacgagcgcgcaaag</t>
  </si>
  <si>
    <t>MCP_45</t>
  </si>
  <si>
    <t>aggccgttggtaaacttgag</t>
  </si>
  <si>
    <t>MCP_46</t>
  </si>
  <si>
    <t>gttactgtataatagacccg</t>
  </si>
  <si>
    <t>MCP_47</t>
  </si>
  <si>
    <t>Probes for mcp</t>
  </si>
  <si>
    <t>ataaaaggaccgctagtcgc</t>
  </si>
  <si>
    <t>comp92306_Chlor_3</t>
  </si>
  <si>
    <t>agccgacaatttgtgaaggt</t>
  </si>
  <si>
    <t>comp92306_Chlor_4</t>
  </si>
  <si>
    <t>acgttttgacgagaaaccct</t>
  </si>
  <si>
    <t>comp92306_Chlor_5</t>
  </si>
  <si>
    <t>cgaagatcccataatgaccg</t>
  </si>
  <si>
    <t>comp92306_Chlor_6</t>
  </si>
  <si>
    <t>ctattccgtagtgaaaggca</t>
  </si>
  <si>
    <t>comp92306_Chlor_7</t>
  </si>
  <si>
    <t>tctcagaccagctatagatc</t>
  </si>
  <si>
    <t>comp92306_Chlor_10</t>
  </si>
  <si>
    <t>cagaccaaaatccttcatcc</t>
  </si>
  <si>
    <t>comp92306_Chlor_11</t>
  </si>
  <si>
    <t>tggcaattctatggttgagc</t>
  </si>
  <si>
    <t>comp92306_Chlor_14</t>
  </si>
  <si>
    <t>ctagtatccatcgtttacgg</t>
  </si>
  <si>
    <t>comp92306_Chlor_17</t>
  </si>
  <si>
    <t>gggatacttatcactttcgc</t>
  </si>
  <si>
    <t>comp92306_Chlor_18</t>
  </si>
  <si>
    <t>tggtatgtcaagggtaggta</t>
  </si>
  <si>
    <t>comp92306_Chlor_19</t>
  </si>
  <si>
    <t>cggcagtctctctagaaatc</t>
  </si>
  <si>
    <t>comp92306_Chlor_21</t>
  </si>
  <si>
    <t>catcgcttctgaacaccaag</t>
  </si>
  <si>
    <t>comp92306_Chlor_25</t>
  </si>
  <si>
    <t>ccttattcgggaattttcgg</t>
  </si>
  <si>
    <t>comp92306_Chlor_26</t>
  </si>
  <si>
    <t>tttagtcttacgaggtggtc</t>
  </si>
  <si>
    <t>comp92306_Chlor_27</t>
  </si>
  <si>
    <t>gttaagtcgctcttctactg</t>
  </si>
  <si>
    <t>comp92306_Chlor_29</t>
  </si>
  <si>
    <t>ttcaacaggcacgaagtcga</t>
  </si>
  <si>
    <t>comp92306_Chlor_30</t>
  </si>
  <si>
    <t>ggttcgggtctgtaaactat</t>
  </si>
  <si>
    <t>comp92306_Chlor_32</t>
  </si>
  <si>
    <t>cttaactggtaatctgggct</t>
  </si>
  <si>
    <t>comp92306_Chlor_36</t>
  </si>
  <si>
    <t>gataaccaacattcggctgg</t>
  </si>
  <si>
    <t>comp92306_Chlor_41</t>
  </si>
  <si>
    <t>tctcagctcagaacgttttc</t>
  </si>
  <si>
    <t>comp92306_Chlor_42</t>
  </si>
  <si>
    <t>ccagttcagtgtcttaacac</t>
  </si>
  <si>
    <t>comp92306_Chlor_43</t>
  </si>
  <si>
    <t>ctaccttaggaccgttatag</t>
  </si>
  <si>
    <t>comp92306_Chlor_47</t>
  </si>
  <si>
    <t>cagtacgcagatcgttacac</t>
  </si>
  <si>
    <t>comp92306_Chlor_49</t>
  </si>
  <si>
    <t>aaataaagcccggagccaat</t>
  </si>
  <si>
    <t>comp92306_Chlor_52</t>
  </si>
  <si>
    <t>gtaggtctcacaatcaagct</t>
  </si>
  <si>
    <t>comp92306_Chlor_55</t>
  </si>
  <si>
    <t>tcctctcaatactctaacgc</t>
  </si>
  <si>
    <t>comp92306_Chlor_59</t>
  </si>
  <si>
    <t>actgcacttacacctgatac</t>
  </si>
  <si>
    <t>comp92306_Chlor_61</t>
  </si>
  <si>
    <t>atcgatgtggagctactacg</t>
  </si>
  <si>
    <t>comp92306_Chlor_63</t>
  </si>
  <si>
    <t>ttgggcctgaaaaatgctgt</t>
  </si>
  <si>
    <t>comp92306_Chlor_66</t>
  </si>
  <si>
    <t>gcgttagttttgaacggtga</t>
  </si>
  <si>
    <t>comp92306_Chlor_68</t>
  </si>
  <si>
    <t>ccttttgaagtggcatcgaa</t>
  </si>
  <si>
    <t>comp92306_Chlor_71</t>
  </si>
  <si>
    <t>ttatgtcgttggagcacatc</t>
  </si>
  <si>
    <t>comp92306_Chlor_72</t>
  </si>
  <si>
    <t>ttggcacacaaaagggtgga</t>
  </si>
  <si>
    <t>comp92306_Chlor_73</t>
  </si>
  <si>
    <t>gctggagcacaaatttgtca</t>
  </si>
  <si>
    <t>comp92306_Chlor_74</t>
  </si>
  <si>
    <t>atggttcctggtagcaaatg</t>
  </si>
  <si>
    <t>comp92306_Chlor_75</t>
  </si>
  <si>
    <t>aggagactacttatcatgcc</t>
  </si>
  <si>
    <t>comp92306_Chlor_76</t>
  </si>
  <si>
    <t>tgatgtggatggtttacctg</t>
  </si>
  <si>
    <t>comp92306_Chlor_78</t>
  </si>
  <si>
    <t>cctcgtaatgcattattggg</t>
  </si>
  <si>
    <t>comp92306_Chlor_79</t>
  </si>
  <si>
    <t>tatagaagcaggcacatgcg</t>
  </si>
  <si>
    <t>comp92306_Chlor_82</t>
  </si>
  <si>
    <t>cagtagcagcgtaattaggt</t>
  </si>
  <si>
    <t>comp92306_Chlor_84</t>
  </si>
  <si>
    <t>accgttcaaacctaggtatg</t>
  </si>
  <si>
    <t>comp92306_Chlor_85</t>
  </si>
  <si>
    <t>gtgtaatcaacacttgggct</t>
  </si>
  <si>
    <t>comp92306_Chlor_86</t>
  </si>
  <si>
    <t>gttacttcggtcgtctaatc</t>
  </si>
  <si>
    <t>comp92306_Chlor_90</t>
  </si>
  <si>
    <t>ttacaacatcgttgcagctc</t>
  </si>
  <si>
    <t>comp92306_Chlor_91</t>
  </si>
  <si>
    <t>tacggttacaagttcggtca</t>
  </si>
  <si>
    <t>comp92306_Chlor_92</t>
  </si>
  <si>
    <t>catctctaatccgtgagact</t>
  </si>
  <si>
    <t>comp92306_Chlor_93</t>
  </si>
  <si>
    <t>gagcacaacatcctaatgca</t>
  </si>
  <si>
    <t>comp92306_Chlor_94</t>
  </si>
  <si>
    <t>Probes for psbA</t>
  </si>
  <si>
    <t>ATGTCTGGATTCGGTGGAGGTAGCTCAGGTGCTGGGTCGTTGACCCAGTTATTGGCAACTGGCTCTATGGACGCCGCTCTCACACAAAACGCTACGCGTACCTTCTGGAAGTCTTCGTACCAGAAGCACTCCCTCTTCGCGCTCGAGTCGATCAACCAGCCGTTCACAACCCAGGTTCAGTTCGGTGCCGAGTCGCATATTACTGTGAATAGGCAAGGCGACCTTCTTTCGTGGATGTACCTTAAGATCGTCCTCCCTGGCCTAAAGGTCCAGAACCAGGCGGACACCGTCCAGCCAACTCAGCAGTCGTTCGCGTCGCTCGACAACGACGTCGCTGCGCAGGCTGACGTATCGCACGTCCTTCCATACATTGAGGGTGCGTACACCGAGGCGTCCCTCAACACCAAGGAGCAGCTCATTGCTGAGGCCAAGAACTCGTACGAGGCTGCCAAGTACAACGCTGCGCCACTCCCAGTCGCTGCGCAGATGCAGTCGACCGAGATGCCCGACTTTGATTATGCGTATTGGACCGAGGCTATTGGCTTTCACCTAATTAAGCGAGCGGAATTTAAGGTCGGTGGTGCCACAATTGACACCATTTGGTCGGAACTTCTTTTCGCGATGGAGGAGCTTATGGGCCGCGCGGGCCGCCGTCTTACTGAGACCATTGGCCGTACCCTCCGCCGCCCAACCGAGCTCATGAAGGCCTCGCGCCAGGAGCAGATCCTCTACGTTCCACTTCCATGGTACTTCACCAAGCACCCATCGCTTGCGTTCCCACTTGTTGCGGCGACCTACCACAACATCCAGCTCTGGGTGCAGTGGGCGCAGCTCAACTCGTGCATTATCAAGTCGCGCTCCAACCTCGTCGTCCTCCACGCCGAGCGTAACGTCCCAATTTCGGACGATCACCTACGTGCGTCCCTTGAGTGTACGTACGTCCACCTCGAGGCGGCCGAGCGTGATGCGCTCACCGCGAACGCTGGCACCCAGCTCATCGTTCAGCACCAGGCGCACCTCCAGCAGGTCTCGTCCAACAACGTCACCGCGCGCCTCAACTTCAACTTCCCAGTTCTTGAGTTCTACTACTTCCTCCGCCGTAAGGCGAACAAGGACGCGGGTGATCATTTTAATTTCTCGGGCATTGGTGGTCGCGATCCAGTCGTATCGGCGGAGCTTCTATTTAACAACACGGCGCGTGTCACGCAGAAGCCGGCGGTATGGTGGCGTGCGGTACAGGCGCTTCAGTTCCACTCGTCTGCGCCCCTCACCAACATCTACTCGTACTCGTTCTCGCTCTCGCCAGAGGACCCAATTACCCCATCGGGTTCGGCCAATTTCTCGCGTCTAGATTCCGTCGAGCTTGCGCTAACCCTACAGGACGATTTCGGTGCCGCGCATGACGCGAACTCCGAGCTCTTCGTCTTTGCGCGCTCGTACAACATCCTCAAGTTTACCAACGGCCTAGCGGGTCTATTATACAGTAACTGA</t>
  </si>
  <si>
    <t>Probe position in reference sequence</t>
  </si>
  <si>
    <t>Reference sequence of MCP EhV201</t>
  </si>
  <si>
    <t>CAACGGGTTTCGCGTCGCCAAAATCTAGAGAAGTTGCAAATGCAACCTTTCTGCTGTTTTGGTGACAAAGGGTGTTGACGGGGTGAGGGCCGGTCTGTACTGACCGCGACTTCACGGAAATGCCTCATCTATCTGGGGCCGGTTAAACGGCTCAAGCGGTGACTTTTCGACTTAAAACAAGGCCTTTTCAGTTCGCTGAACTTGCTCTGCAGAAAGTTGAAAAAAGGGTGTTGACGCAAAACTCGGCGGCTGTATAAGCCGCCTCTCGGTCGACGGGGCGCCAAGCTCCAGACGCTGAAAAAAGGGCTCCAGCCCGGCTGTTTGACATCGCAGGAATTAGGAAGAGAAACGCAGGCGGCATAGGCGACTAGCGGTCCTTTTATAAGGACCATTATGACTATGACGAATGCGTTTCAAAAGAAATACCTTCACAAATTGTCGGCTTCGGCCGACTGTGATTTGTGCAAGGGTTTCTCGTCAAAACGTAAATTGCTTTATAGCAAATGATCCCGACCGGTTTTTCCCGGTCATTATGGGATCTTCGTCAGAAATCAATTCTCAACCTGAGAGTTTGATTCTGGCTCAGAACGAACGCTGGCGGCAGGCTTAACACATGCAAGTCGAACGATATAGTGGCAGACGGGTGAGTAACGCGTGGAAACGTGCCTTTCACTACGGAATAGCTTTTGGAAACGAAAGGTAATACCGTATACGCCCTCCGGGGGAAAGATTTATCGGTGAAAGATCGGTCCGCGTTAGATTAGCTAGTTGGTGAGGTAAGAGCTCACCAAGGCGACGATCTATAGCTGGTCTGAGAGGATGATCAGCCACACTGGGACTGAGACACGGCCCAGACTCCTCCGGGAGGCAGCAGTGAGGAATTTTCCGCAATGGGCGAAAGCCTGACGGAGCAATACCGCGTGAGGGATGAAGGATTTTGGTCTGTAAACCTCTTTTCTCAAGAAAGAAGTTCTGACGGTACTTGAGGAATAAGCATCGGCTAACTCCGTGCCAGCAGCCGCGGTAATACGGAGGGTCCGAGCGTTATCCGGAATCATTGGGTTTAAAGGGTCCGTAGGCGGGCGGCTAAGTCAGTGGTGAAAGTCTGTGGCTCAACCATAGAATTGCCATTGATACTGGTCGTCTTGAATCAATGTGAAGTGGTTAGAATGAGTAGTGTAGCGGTGAAATGCATAGATATTACTCAGAATACCGATTGCGAAGGCAGATCACTAACATTGTATTGACGCTGAGGGACGAAAGCGTGGGGAGCGAACAGGATTAGATACCCTGGTAGTCCACGCCGTAAACGATGGATACTAGCTGTCCGGAGCCTTGAGTTCTGGGCGGCCAAGCGAAAGTGATAAGTATCCCACCTGGGGAGTACGTTCGCAAGAATGAAACTCAAAGGAATTGACGGGGGCCCGCACAAGCGGTGGAGCATGTGGTTTAATTCGAAGCAACGCGCAGAACCTTACCTACCCTTGACATACCAATCGCGATTTCCAGAGATGGATTTCTTCAGTTAGGCTGGATTGGATACAGGTGCTGCATGGCTGTCGTCAGCTCGTGTCGTGAGATGTTGGGTTAAGTCCCGCAACGAGCGCAACCCTCATTTTTAGTTGCCAATTTATTGGGATTTCTAGAGAGACTGCCGGTGACAAACCGGAGGAAGGTGAGGATGACGTCAAGTCAGCATGCCCCTTATGCCCTGGGCCACACACGTGCTACAATGGCGAAGACAAAGAGTCGCAAACCTGCGAAGGCTAGCTAATCTCGTAAACTTCGTCTAAGTTCGGATTGCAGGCTGCAACTCGCCTGCATGAAGTTGGAATCGCTAGTAATCGCTGGTCAGCTATACAGCGGTGAATTCGTTCCCGGGCCTTGTACACACCGCCCGTCACACCATGGGAGCTGGTCATACCCAATATCGTTAGCCTAACCATTCGGAGGGCGGCGCTTAAGGTAGGGCTAGTGACTGGGGTGAAGTCGTAACAAGGTAGCCGTACTGGAAGGTGCGGCTGGATCACCTCCTTTTAGGGATATATGAAATTAACTCGAGGTTAATATCAACATTTTACTAGTTTAACTCACACAATTTTTTAATCTATTTTTGGGCTATTAGCTCAGGTGGTTAGAGCGCACCCCTGATAAGGGTGAGGTCCCAGGTTCAAGTCCTGGATGGCCCATCACGGGGGTATAGCTCAGTTGGTAGAGCGCTGCCTTTGCACGGCAGATGTCAGCGGTTCGAATCCGCTTATCTCCACAAACAGAAAAACAAAATTTAAATTGAAAATTTTTATAGTCAAAAAAGTCAAGCGAATAAGAGCTTACGACGGATACCTTGGTGTTCAGAAGCGATGAAGGGCGTGGCTACCAACGAAATGTTTCGGGGAACTGGAAGCAAGTTTTGATCCGAAAATTCCCGAATAAGGAAACTTCATGAACTACTTCTTGAATTCATAAAGAAGAAAGAGCAAACCTAGTGAATTGAAACATCTTAGTAACTAGAGGAAAAGAAAGCAAAAGCGATTCCCTGAGTAGCGGCGAGCGAAATGGGACCAGTCTAAACTCTATTTTTTAGAGGGTTGTGGGACAATGTTAATAAAGTCAATAAGTTAGGTGAAGCAGCTGGAATACTGCACCAAAGAGAGTGAAAGTCTCGTATTCGAAAACTATTATAGCTTTAAATTGTATCCCAAGTAGGAAGGGACACGTGAAACCCCTTTTGAATTTGCGAGGACCACCTCGTAAGACTAAATATTCCTGAATAACCGATAGTGAACCAGTACCGTGAGGGAAAGGTGAAAAGAACCCCGGGAGGGGAGTGAAATAGAACATGAAATCGTAAGTTTACAAGCAGTAGAAGAGCGACTTAACGCTCGACTTCGTGCCTGTTGAAGAATGAGCTGGCGACTTGTAGGCTATGGCAAGGTTAAAATAAGAAAATATTGGAGCCAGAGTGAAAGCGAGCTTGATAAGAGCGTTAAGTCATAGTTTACAGACCCGAACCCGGATGATCTAACCATGGCCAGTGTGAAGCTTAGGTAACACTAAGTGGAGGTACGAACCGACTGTTGTTGAAAAAACAGCGGATGAGTTGTGGTTAGGGGTGAAATTCCAATCGAATCCGGAGCTAGCTGGATCTCCCCGAAATGCGTTGAGGCGCAGCGACTAATATTTCTTTTTAGGGGTAAAGCTACTGTTTTGGTGCGGGCTGCGAGAGCGGTACCAAATCAAGGCAAACTCTGAATACTAAAATGTTTAATTAGTTAGTGAGACATTGGGGGATAAGCTTCAATGTCAAGAGGGAAACAGCCCAGATTACCAGTTAAGGCCCCTAAATAATTACTAAGTGATAAAGGAGGTGGGAGTGCATAGACAATCAGGAGGTTTGCCTAGAAGCAGCAATCCTTTAAAGAGTGCGTAATAGCTCACTGTTCGAGTGCTCCTGCGCCGAAAATGAATGGGACTAAGTAATTTGCCGAAGCTGTAAGATGTTAAAACATCGGTAGGGGAGCGTTCTACATTAGTTTGAAGCGTTAGCGGAAGCGGGCGTGGACAAGGTAGAAGTGAGAATGTTAGCTTGAGTAGCGAAAACATTGGTGAGAATCCAATGCCCCGAAAACCCAAGGGTTCCTCCGGAAGGCTCGTCCGCGGAGGGTGAGTCAGGTCCTAAGGTGAGGCTAATAGCGTAATCGATGGATAACAGGTTAATATTCCTGTACTGTTTATTGTTGGTAAAGGGGGACGGAGAAGGCTAGACCAGCCGAATGTTGGTTATCGGTTTAAGTATTCAAGGTGTTGAGGAACGGTGAAAACGTTCTGAGCTGAGATATGAATAGGAAAGTGTTAAGACACTGAACTGGTTGATGTCATACTTCCAAGAAAAGCCCTAACTACCATAAGCAATAAATACCTGTACCCTAAACCGACACAGGTGGGTAAGTAGAGAATACTAAGGGGCGCGAGATAACTCTCTCTAAGGAACTCGGCAAAATGGCCTCGTAACTTCGGGAGAAGAGGTGCCCTTAAACGGGCTGCAAGAACCAGACGCTGGCGACTGTTTATCAAAAACACAGGTCTCCGCAAAGTCGTAAGACGATATATGGGGGCTGACACCTGCCCAGTGCCGGAAGGTTAAGGAAGCTTGTTAGTCTTTGACGAAGCTCGCGACTGAAGCCCCGGTGAACGGCGGCCGTAACTATAACGGTCCTAAGGTAGCGAAATTCCTTGTCGGGTAAGTTCCGACCCGCACGAAAGGTGTAACGATCTGCGTACTGTCTCGGAGAGAGACTCGGCGAAATAGACTTGTCTGTGAAGATGCGGACTACCTGCACCTGGACAAAAAGACCCTATGAAGCTTTACTGTAGCTTGAGATTGGCTCCGGGCTTTATTTGCGCAGGATAGGTGGGAGGCGTTGAAAATTTCCTTGCGGGGGAATTTGAGCCATTGGTGAGATACCACTCTAATAAAGCTAGGATTCTAACCCTATACCGTTATCCGGTTAGGGAACAGTCTCAGGTGGTCAGTTTGACTGGGGCGGTCGCCTCCTAAAAGGTAACGGAGGCGTGCAAAGGTTTCCTCAGACTGGTCGGAAATCAGTCGAAGAGTGTAAAGGCATAAGGAAGCTTGATTGTGAGACCTACAAGTCGAACAAAGACGAAAGTCGGCCTTAGTGATCCGGCGGTACCAAGTGGAAGGGCCGTCGCTCAACGGATAAAAGTTACTCTAGGGATAACAGGCTGATCTCCCCCAAGAGTTCATATCGACGGGGAGGTTTGGCACCTCGATGTCGGCTCGTCGCATCCTGGGGCGGTAGTACGTCCCAAGGGTTGGGCTGTTCGCCCATGAAAGCGGCACGCGAGCTGGGTTCAGAACGTCGTGAGACAGTTCGGTCCATATCCGGTGTAGGCGTTAGAGTATTGAGAGGATCTCTTCTTAGTACGAGAGGACCGGGAGAGACGTACCTCTGGTGTGCCAGTTATCGTGCCAACGGTAGACGCTGGGTAGCCATGTACGGTAAGGATAACCGCTGAAAGCATCTAAGTGGGAAGCCCACCTCAAGATGAGTACTCTTACCATTTAAAATGGTTAAGGTCACGGCAAGACTAGCCGTTTGATAGGTATCAGGTGTAAGTGCAGTAATGTATTTAGCTGAGATATACTAATAGACCGATGGCTTTACTTATTTGTAACTATAAAAATTTCAATTTTTGGCTTAGACGTTTTATAGCGTAGTAGCTCCACATCGATCCATTTCGAACTCGATAGTGAAAGATTATAGCGGTGACGATACTTAGAGGGGGGCCTCTTGGGAAAATAACACAATGTCTAAGTCGTCTTTATAAACTAATGTAAATAAATTTTTTATATATAAATAACTTATGTCTTCATATGCAATCGTTGAAGCATGCGGAAAACAAATGTGGATAGAAGAAGGTAAGTTTTATGATTTTGATAAACTTCCTTTTTCTAAAGGTGATGTGTTTTCTCTTTCTGATATTCTTTTAGTAAAAATGGATGATTCTGCAGAAATAGGCCAGCCTTATTTAACAGATAAATATTCCGTAGAATTACGTGTTTTACAGCATTTTTCAGGCCCAAAAATTCGAGTTTATAAAATGCGTTCGAAGAAAAAGACTCGAAAGACATTTGGTCACCGTTCAAAACTAACGCGTGTTCTTGTTCAGTCAATTTCAAAGAAAGGTGTTGCTCAAACAACTTGCTTTATGTAAAAATTAGCATTGATATACTATGGTTCGAGTAAAAAGAGGAAACGTCGCAGCAAAGCGTCGTAAGAAAATTTTAAAATTAGCAAAAGGCTTTAAAGGGGCACATTCGCGTTTATTTAGGACTGCAAATGGTCAAGTGATGAAAGCATTAGTTTATTCATATGTAGGCCGTAAGCGTCGTAAGCGTGACTTTAAAAGGCTATGGATTTGTCGTGTAAATGCTGCAAGCCGTTCACATGGCCTTAATTATAGTAAATTACGAAATTTAATGAAGCAAGCTTCTTTAAATATAAATTTAAAAATGCTTGCACAGCTTGTTCTTTTTGATAAGAAAGCATTTTCCCAAATAATCGATTTAGTTAATAAATAGAATATTTACCAAATATCATTAGTCTAGTAAATTTTATACTTATTAAACTAATGATAATGATAAAACTTTATGACTTGCGAAAGTTTAGTAGATAAAATTTAAGCTGATCTCATAGATCAAGCACTCTTCGATGCCACTTCAAAAGGTGAAGTGACTGCCCTAGCTGCTGTTAATATTGGATCGTTAGGTGCCGCACGATGTGCTCCAACGACATAACCTGCGCAGGCCATGCTACCCCCCATACACTTCCACCCTTTTGTGTGCCAACCAACACTGTGACAAATTTGTGCTCCAGCAGCACAACCATAAGCACCAAGAGCCGCTACTGGGACCCCTATTCTAGAGTTAAACCATTTGCTACCAGGAACCATAGAAGAGGCATGATAAGTAGTCTCCTCAACAACACCAGATAACATCATAGCAACAGTTAAATTTCCAGTCCAACCAGGTAAACCATCCACATCAGGTATCGGATTAGGAACTGCTAAGGCCGCCGAAGGGCTTAAAACTGACATAACAATAAACCCCAATAATGCATTACGAGGATTTACGATTGGTTTTACCTTGTTTAATATTGGTTGTATTTTTTGAAAACCTTTGTGAGTTCTTTTTGCACCAGTTTTAAATACATTCAAAACACGGTCACGTTTACGTAATTTTTTGTTTTCCATTTATGAATTACATAAGTTCTTTTAACTATTTTTGCCTATTATAACATGAAATATCTAGAATAAGTATCACTTTGGTTTAAAAAGGTGATACTTATTCTGCATTTTGGTAATCGACATTTATAGACAACAGATCACGCATTTAAGGGGGGGGTTTGACAACAAATTGACTACTTTTGATTATTCGAATCTCTAAGATATATTCTCAACATCCAATATATACAATACCTTATAAAATAACTTATAAATAATGAGATAACGTTCGAAATGTAGTATTACTTTTGCTATGTATGCTCAGGGGGCGCATGTGCCTGCTTCTATATCGCAGCTGCAGCTAACTTAATTCCGGGAGGTTATGGTTTTTGGAAGGGAGCAAGTAAGGCAGGAGCAGTGAGTCAAGGTGTTACAGGAATACGCCGCAAGATAACTGGTGGGCATGAATTATAAAACAAATAAAAAATACTACAGATCATAAGATCTGTAGTATTTTTAAGGTTTCTAGATAACCTAATTACGCTGCTACTGCAGGAGCAACTAGAGCTACTGGTAAAGACTCACCAGCTGCAAGATCTAGAGGGAAGTTGTGAGCGTTACGCTCGTGCATTACTTCCATACCTAGGTTTGAACGGTTAAGGATATCAGCCCAAGTGTTGATTACACGACCTTGTGAATCTACAACTGATTGGTTGAAGTTGAAACCGTTTAGGTTGAATGCCATAGTAGCTACACCCATTGCTGTGAACCAGATACCAACTACTGGCCATGCACCTAAGAAGAAGTGAAGAGCACGTGAGTTGTTGAATGAAGCGTACTGGAAGATTAGACGACCGAAGTAACCGTGAGCTGCAACGATGTTGTAAGTCTCTTCTTCTTGACCGAACTTGTAACCGTAGTTAGCTGACTCGTTCTCAGTAGTCTCACGGATTAGAGATGAAGTTACTAATGAACCGTGCATAGCTGAGAATAGAGAACCACCGAATACACCAGCAACACCAAGCATGTGGAATGGGTGCATTAGGATGTTGTGCTCAGCTTGGAATACAAGCATGAAGTTGAAAGTACCAGAGATACCTAGAGGCATACCATCTGAGAATGAACCTTGACCGATTGGGTAGATTACGAATACTGCAGCTGCAGCTGCTACTGGAGCAGAGAAAGCAACACAGATCCATGGACGCATACCTAGACGGTAAGAAAGTTCCCACTCACGACCGATGTAAGCACATACACCAATGAAGAAGTGAAGAACAACTAGTTGGTAAGTACCACCGTTGTATAACCACTCATCGATTGAAGCAGCTTCCCAAATTGGGTAGAAGTGTACACCAATAGCGTTAGAGCTTGGTACTACAGCACCAGAGATGATGTTGTTACCGTAAAGTAGAGAACCAGCAACTGGCTCACGGATACCATCGATATCTACTGGAGGTGCTGCGATGAAAGCAATAATGTAAGCTGAGATAGCAGATAGTAGAGTAGGGAACATTAGACAACCGAACCAACCAATGTATAGTCTGTTCTCAGTTGAAGTGATCCATGCGCAGAATTGCTCCCAGAAGCTTGCGCTTTCGCGTCTTTCTAAAGTTGTAGTCATGATTAATTGTTTTTTTAAATTAGTTTTGGGTCTTAAAACCTCCCAGGATTTATATCCTGAGGCCTGTTCTCAGTTGAAGTGATCCA</t>
  </si>
  <si>
    <t>Reference sequence of psbA</t>
  </si>
  <si>
    <t xml:space="preserve">This file contains all the necessary data regarding the sequences and mapping of smFISH probes of the two mRNAs targeted of this study. </t>
  </si>
  <si>
    <r>
      <rPr>
        <b/>
        <sz val="12"/>
        <color theme="1"/>
        <rFont val="Arial"/>
        <family val="2"/>
      </rPr>
      <t xml:space="preserve">Tab "psbA": </t>
    </r>
    <r>
      <rPr>
        <sz val="12"/>
        <color theme="1"/>
        <rFont val="Arial"/>
        <family val="2"/>
      </rPr>
      <t xml:space="preserve">This tab contains the name (Column A) and sequence (Column B) of the 48 individual probes that have been used to target the </t>
    </r>
    <r>
      <rPr>
        <i/>
        <sz val="12"/>
        <color theme="1"/>
        <rFont val="Arial"/>
        <family val="2"/>
      </rPr>
      <t>psbA</t>
    </r>
    <r>
      <rPr>
        <sz val="12"/>
        <color theme="1"/>
        <rFont val="Arial"/>
        <family val="2"/>
      </rPr>
      <t xml:space="preserve"> host gene, including their position in the reference sequence (Column C). The reference sequence of </t>
    </r>
    <r>
      <rPr>
        <i/>
        <sz val="12"/>
        <color theme="1"/>
        <rFont val="Arial"/>
        <family val="2"/>
      </rPr>
      <t>psbA</t>
    </r>
    <r>
      <rPr>
        <sz val="12"/>
        <color theme="1"/>
        <rFont val="Arial"/>
        <family val="2"/>
      </rPr>
      <t xml:space="preserve"> used to design the probes is given in Column E. </t>
    </r>
  </si>
  <si>
    <r>
      <rPr>
        <b/>
        <sz val="12"/>
        <color theme="1"/>
        <rFont val="Arial"/>
        <family val="2"/>
      </rPr>
      <t xml:space="preserve">Tab "mcp": </t>
    </r>
    <r>
      <rPr>
        <sz val="12"/>
        <color theme="1"/>
        <rFont val="Arial"/>
        <family val="2"/>
      </rPr>
      <t xml:space="preserve">This tab contains the name (Column A) and sequence (Column B) of the 47 individual probes that have been used to target the </t>
    </r>
    <r>
      <rPr>
        <i/>
        <sz val="12"/>
        <color theme="1"/>
        <rFont val="Arial"/>
        <family val="2"/>
      </rPr>
      <t>mcp</t>
    </r>
    <r>
      <rPr>
        <sz val="12"/>
        <color theme="1"/>
        <rFont val="Arial"/>
        <family val="2"/>
      </rPr>
      <t xml:space="preserve"> host gene, including their position in the reference sequence (Column C). The reference sequence of </t>
    </r>
    <r>
      <rPr>
        <i/>
        <sz val="12"/>
        <color theme="1"/>
        <rFont val="Arial"/>
        <family val="2"/>
      </rPr>
      <t>mcp</t>
    </r>
    <r>
      <rPr>
        <sz val="12"/>
        <color theme="1"/>
        <rFont val="Arial"/>
        <family val="2"/>
      </rPr>
      <t xml:space="preserve"> used to design the probes is given in Column 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Fill="1" applyBorder="1" applyAlignment="1" applyProtection="1">
      <protection locked="0"/>
    </xf>
    <xf numFmtId="0" fontId="0" fillId="0" borderId="0" xfId="0" applyBorder="1"/>
    <xf numFmtId="0" fontId="0" fillId="0" borderId="0" xfId="0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justify" vertical="center"/>
    </xf>
    <xf numFmtId="0" fontId="4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C27B8-7796-BF41-BF48-BEF664378962}">
  <dimension ref="A1:A3"/>
  <sheetViews>
    <sheetView workbookViewId="0">
      <selection activeCell="A19" sqref="A19"/>
    </sheetView>
  </sheetViews>
  <sheetFormatPr baseColWidth="10" defaultRowHeight="16" x14ac:dyDescent="0.2"/>
  <cols>
    <col min="1" max="1" width="111" customWidth="1"/>
    <col min="2" max="2" width="24.83203125" customWidth="1"/>
  </cols>
  <sheetData>
    <row r="1" spans="1:1" ht="61" customHeight="1" x14ac:dyDescent="0.2">
      <c r="A1" s="9" t="s">
        <v>199</v>
      </c>
    </row>
    <row r="2" spans="1:1" ht="51" x14ac:dyDescent="0.2">
      <c r="A2" s="10" t="s">
        <v>200</v>
      </c>
    </row>
    <row r="3" spans="1:1" ht="51" x14ac:dyDescent="0.2">
      <c r="A3" s="10" t="s">
        <v>2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E0C35-7D2E-324B-A56E-EF4A50C045CE}">
  <dimension ref="A1:E50"/>
  <sheetViews>
    <sheetView tabSelected="1" workbookViewId="0">
      <selection activeCell="E16" sqref="E16"/>
    </sheetView>
  </sheetViews>
  <sheetFormatPr baseColWidth="10" defaultRowHeight="16" x14ac:dyDescent="0.2"/>
  <cols>
    <col min="1" max="1" width="21.6640625" style="2" customWidth="1"/>
    <col min="2" max="2" width="17.6640625" style="2" customWidth="1"/>
    <col min="3" max="3" width="21.1640625" customWidth="1"/>
    <col min="4" max="4" width="14.6640625" customWidth="1"/>
    <col min="5" max="5" width="18.83203125" customWidth="1"/>
  </cols>
  <sheetData>
    <row r="1" spans="1:5" ht="21" x14ac:dyDescent="0.2">
      <c r="A1" s="7" t="s">
        <v>193</v>
      </c>
      <c r="B1" s="7"/>
    </row>
    <row r="2" spans="1:5" s="5" customFormat="1" ht="34" x14ac:dyDescent="0.2">
      <c r="A2" s="6" t="s">
        <v>1</v>
      </c>
      <c r="B2" s="6" t="s">
        <v>0</v>
      </c>
      <c r="C2" s="5" t="s">
        <v>195</v>
      </c>
      <c r="E2" s="5" t="s">
        <v>198</v>
      </c>
    </row>
    <row r="3" spans="1:5" x14ac:dyDescent="0.2">
      <c r="A3" s="1" t="s">
        <v>98</v>
      </c>
      <c r="B3" s="1" t="s">
        <v>97</v>
      </c>
      <c r="C3">
        <v>364</v>
      </c>
      <c r="E3" t="s">
        <v>197</v>
      </c>
    </row>
    <row r="4" spans="1:5" x14ac:dyDescent="0.2">
      <c r="A4" s="1" t="s">
        <v>100</v>
      </c>
      <c r="B4" s="1" t="s">
        <v>99</v>
      </c>
      <c r="C4">
        <v>425</v>
      </c>
    </row>
    <row r="5" spans="1:5" x14ac:dyDescent="0.2">
      <c r="A5" s="1" t="s">
        <v>102</v>
      </c>
      <c r="B5" s="1" t="s">
        <v>101</v>
      </c>
      <c r="C5">
        <v>467</v>
      </c>
    </row>
    <row r="6" spans="1:5" x14ac:dyDescent="0.2">
      <c r="A6" s="1" t="s">
        <v>104</v>
      </c>
      <c r="B6" s="1" t="s">
        <v>103</v>
      </c>
      <c r="C6">
        <v>525</v>
      </c>
    </row>
    <row r="7" spans="1:5" x14ac:dyDescent="0.2">
      <c r="A7" s="1" t="s">
        <v>106</v>
      </c>
      <c r="B7" s="1" t="s">
        <v>105</v>
      </c>
      <c r="C7">
        <v>664</v>
      </c>
    </row>
    <row r="8" spans="1:5" x14ac:dyDescent="0.2">
      <c r="A8" s="1" t="s">
        <v>108</v>
      </c>
      <c r="B8" s="1" t="s">
        <v>107</v>
      </c>
      <c r="C8">
        <v>798</v>
      </c>
    </row>
    <row r="9" spans="1:5" x14ac:dyDescent="0.2">
      <c r="A9" s="1" t="s">
        <v>110</v>
      </c>
      <c r="B9" s="1" t="s">
        <v>109</v>
      </c>
      <c r="C9">
        <v>926</v>
      </c>
    </row>
    <row r="10" spans="1:5" x14ac:dyDescent="0.2">
      <c r="A10" s="1" t="s">
        <v>112</v>
      </c>
      <c r="B10" s="1" t="s">
        <v>111</v>
      </c>
      <c r="C10">
        <v>1111</v>
      </c>
    </row>
    <row r="11" spans="1:5" x14ac:dyDescent="0.2">
      <c r="A11" s="1" t="s">
        <v>114</v>
      </c>
      <c r="B11" s="1" t="s">
        <v>113</v>
      </c>
      <c r="C11">
        <v>1304</v>
      </c>
    </row>
    <row r="12" spans="1:5" x14ac:dyDescent="0.2">
      <c r="A12" s="1" t="s">
        <v>116</v>
      </c>
      <c r="B12" s="1" t="s">
        <v>115</v>
      </c>
      <c r="C12">
        <v>1355</v>
      </c>
    </row>
    <row r="13" spans="1:5" x14ac:dyDescent="0.2">
      <c r="A13" s="1" t="s">
        <v>118</v>
      </c>
      <c r="B13" s="1" t="s">
        <v>117</v>
      </c>
      <c r="C13">
        <v>1476</v>
      </c>
    </row>
    <row r="14" spans="1:5" x14ac:dyDescent="0.2">
      <c r="A14" s="1" t="s">
        <v>120</v>
      </c>
      <c r="B14" s="1" t="s">
        <v>119</v>
      </c>
      <c r="C14">
        <v>1638</v>
      </c>
    </row>
    <row r="15" spans="1:5" x14ac:dyDescent="0.2">
      <c r="A15" s="1" t="s">
        <v>122</v>
      </c>
      <c r="B15" s="1" t="s">
        <v>121</v>
      </c>
      <c r="C15">
        <v>2344</v>
      </c>
    </row>
    <row r="16" spans="1:5" x14ac:dyDescent="0.2">
      <c r="A16" s="1" t="s">
        <v>124</v>
      </c>
      <c r="B16" s="1" t="s">
        <v>123</v>
      </c>
      <c r="C16">
        <v>2416</v>
      </c>
    </row>
    <row r="17" spans="1:3" x14ac:dyDescent="0.2">
      <c r="A17" s="1" t="s">
        <v>126</v>
      </c>
      <c r="B17" s="1" t="s">
        <v>125</v>
      </c>
      <c r="C17">
        <v>2742</v>
      </c>
    </row>
    <row r="18" spans="1:3" x14ac:dyDescent="0.2">
      <c r="A18" s="1" t="s">
        <v>128</v>
      </c>
      <c r="B18" s="1" t="s">
        <v>127</v>
      </c>
      <c r="C18">
        <v>2861</v>
      </c>
    </row>
    <row r="19" spans="1:3" x14ac:dyDescent="0.2">
      <c r="A19" s="1" t="s">
        <v>130</v>
      </c>
      <c r="B19" s="1" t="s">
        <v>129</v>
      </c>
      <c r="C19">
        <v>2883</v>
      </c>
    </row>
    <row r="20" spans="1:3" x14ac:dyDescent="0.2">
      <c r="A20" s="1" t="s">
        <v>132</v>
      </c>
      <c r="B20" s="1" t="s">
        <v>131</v>
      </c>
      <c r="C20">
        <v>2994</v>
      </c>
    </row>
    <row r="21" spans="1:3" x14ac:dyDescent="0.2">
      <c r="A21" s="1" t="s">
        <v>134</v>
      </c>
      <c r="B21" s="1" t="s">
        <v>133</v>
      </c>
      <c r="C21">
        <v>3317</v>
      </c>
    </row>
    <row r="22" spans="1:3" x14ac:dyDescent="0.2">
      <c r="A22" s="1" t="s">
        <v>136</v>
      </c>
      <c r="B22" s="1" t="s">
        <v>135</v>
      </c>
      <c r="C22">
        <v>3766</v>
      </c>
    </row>
    <row r="23" spans="1:3" x14ac:dyDescent="0.2">
      <c r="A23" s="1" t="s">
        <v>138</v>
      </c>
      <c r="B23" s="1" t="s">
        <v>137</v>
      </c>
      <c r="C23">
        <v>3817</v>
      </c>
    </row>
    <row r="24" spans="1:3" x14ac:dyDescent="0.2">
      <c r="A24" s="1" t="s">
        <v>140</v>
      </c>
      <c r="B24" s="1" t="s">
        <v>139</v>
      </c>
      <c r="C24">
        <v>3850</v>
      </c>
    </row>
    <row r="25" spans="1:3" x14ac:dyDescent="0.2">
      <c r="A25" s="1" t="s">
        <v>142</v>
      </c>
      <c r="B25" s="1" t="s">
        <v>141</v>
      </c>
      <c r="C25">
        <v>4205</v>
      </c>
    </row>
    <row r="26" spans="1:3" x14ac:dyDescent="0.2">
      <c r="A26" s="1" t="s">
        <v>144</v>
      </c>
      <c r="B26" s="1" t="s">
        <v>143</v>
      </c>
      <c r="C26">
        <v>4264</v>
      </c>
    </row>
    <row r="27" spans="1:3" x14ac:dyDescent="0.2">
      <c r="A27" s="1" t="s">
        <v>146</v>
      </c>
      <c r="B27" s="1" t="s">
        <v>145</v>
      </c>
      <c r="C27">
        <v>4381</v>
      </c>
    </row>
    <row r="28" spans="1:3" x14ac:dyDescent="0.2">
      <c r="A28" s="1" t="s">
        <v>148</v>
      </c>
      <c r="B28" s="1" t="s">
        <v>147</v>
      </c>
      <c r="C28">
        <v>4631</v>
      </c>
    </row>
    <row r="29" spans="1:3" x14ac:dyDescent="0.2">
      <c r="A29" s="1" t="s">
        <v>150</v>
      </c>
      <c r="B29" s="1" t="s">
        <v>149</v>
      </c>
      <c r="C29">
        <v>4916</v>
      </c>
    </row>
    <row r="30" spans="1:3" x14ac:dyDescent="0.2">
      <c r="A30" s="1" t="s">
        <v>152</v>
      </c>
      <c r="B30" s="1" t="s">
        <v>151</v>
      </c>
      <c r="C30">
        <v>5128</v>
      </c>
    </row>
    <row r="31" spans="1:3" x14ac:dyDescent="0.2">
      <c r="A31" s="1" t="s">
        <v>154</v>
      </c>
      <c r="B31" s="1" t="s">
        <v>153</v>
      </c>
      <c r="C31">
        <v>5238</v>
      </c>
    </row>
    <row r="32" spans="1:3" x14ac:dyDescent="0.2">
      <c r="A32" s="1" t="s">
        <v>156</v>
      </c>
      <c r="B32" s="1" t="s">
        <v>155</v>
      </c>
      <c r="C32">
        <v>5589</v>
      </c>
    </row>
    <row r="33" spans="1:3" x14ac:dyDescent="0.2">
      <c r="A33" s="1" t="s">
        <v>158</v>
      </c>
      <c r="B33" s="1" t="s">
        <v>157</v>
      </c>
      <c r="C33">
        <v>5661</v>
      </c>
    </row>
    <row r="34" spans="1:3" x14ac:dyDescent="0.2">
      <c r="A34" s="1" t="s">
        <v>160</v>
      </c>
      <c r="B34" s="1" t="s">
        <v>159</v>
      </c>
      <c r="C34">
        <v>6233</v>
      </c>
    </row>
    <row r="35" spans="1:3" x14ac:dyDescent="0.2">
      <c r="A35" s="1" t="s">
        <v>162</v>
      </c>
      <c r="B35" s="1" t="s">
        <v>161</v>
      </c>
      <c r="C35">
        <v>6303</v>
      </c>
    </row>
    <row r="36" spans="1:3" x14ac:dyDescent="0.2">
      <c r="A36" s="1" t="s">
        <v>164</v>
      </c>
      <c r="B36" s="1" t="s">
        <v>163</v>
      </c>
      <c r="C36">
        <v>6354</v>
      </c>
    </row>
    <row r="37" spans="1:3" x14ac:dyDescent="0.2">
      <c r="A37" s="1" t="s">
        <v>166</v>
      </c>
      <c r="B37" s="1" t="s">
        <v>165</v>
      </c>
      <c r="C37">
        <v>6383</v>
      </c>
    </row>
    <row r="38" spans="1:3" x14ac:dyDescent="0.2">
      <c r="A38" s="1" t="s">
        <v>168</v>
      </c>
      <c r="B38" s="1" t="s">
        <v>167</v>
      </c>
      <c r="C38">
        <v>6458</v>
      </c>
    </row>
    <row r="39" spans="1:3" x14ac:dyDescent="0.2">
      <c r="A39" s="1" t="s">
        <v>170</v>
      </c>
      <c r="B39" s="1" t="s">
        <v>169</v>
      </c>
      <c r="C39">
        <v>6484</v>
      </c>
    </row>
    <row r="40" spans="1:3" x14ac:dyDescent="0.2">
      <c r="A40" s="1" t="s">
        <v>172</v>
      </c>
      <c r="B40" s="1" t="s">
        <v>171</v>
      </c>
      <c r="C40">
        <v>6552</v>
      </c>
    </row>
    <row r="41" spans="1:3" x14ac:dyDescent="0.2">
      <c r="A41" s="1" t="s">
        <v>174</v>
      </c>
      <c r="B41" s="1" t="s">
        <v>173</v>
      </c>
      <c r="C41">
        <v>6632</v>
      </c>
    </row>
    <row r="42" spans="1:3" x14ac:dyDescent="0.2">
      <c r="A42" s="1" t="s">
        <v>176</v>
      </c>
      <c r="B42" s="1" t="s">
        <v>175</v>
      </c>
      <c r="C42">
        <v>7077</v>
      </c>
    </row>
    <row r="43" spans="1:3" x14ac:dyDescent="0.2">
      <c r="A43" s="1" t="s">
        <v>178</v>
      </c>
      <c r="B43" s="1" t="s">
        <v>177</v>
      </c>
      <c r="C43">
        <v>7280</v>
      </c>
    </row>
    <row r="44" spans="1:3" x14ac:dyDescent="0.2">
      <c r="A44" s="1" t="s">
        <v>180</v>
      </c>
      <c r="B44" s="1" t="s">
        <v>179</v>
      </c>
      <c r="C44">
        <v>7385</v>
      </c>
    </row>
    <row r="45" spans="1:3" x14ac:dyDescent="0.2">
      <c r="A45" s="1" t="s">
        <v>182</v>
      </c>
      <c r="B45" s="1" t="s">
        <v>181</v>
      </c>
      <c r="C45">
        <v>7415</v>
      </c>
    </row>
    <row r="46" spans="1:3" x14ac:dyDescent="0.2">
      <c r="A46" s="1" t="s">
        <v>184</v>
      </c>
      <c r="B46" s="1" t="s">
        <v>183</v>
      </c>
      <c r="C46">
        <v>7592</v>
      </c>
    </row>
    <row r="47" spans="1:3" x14ac:dyDescent="0.2">
      <c r="A47" s="1" t="s">
        <v>186</v>
      </c>
      <c r="B47" s="1" t="s">
        <v>185</v>
      </c>
      <c r="C47">
        <v>7615</v>
      </c>
    </row>
    <row r="48" spans="1:3" x14ac:dyDescent="0.2">
      <c r="A48" s="1" t="s">
        <v>188</v>
      </c>
      <c r="B48" s="1" t="s">
        <v>187</v>
      </c>
      <c r="C48">
        <v>7647</v>
      </c>
    </row>
    <row r="49" spans="1:3" x14ac:dyDescent="0.2">
      <c r="A49" s="1" t="s">
        <v>190</v>
      </c>
      <c r="B49" s="1" t="s">
        <v>189</v>
      </c>
      <c r="C49">
        <v>7688</v>
      </c>
    </row>
    <row r="50" spans="1:3" x14ac:dyDescent="0.2">
      <c r="A50" s="1" t="s">
        <v>192</v>
      </c>
      <c r="B50" s="1" t="s">
        <v>191</v>
      </c>
      <c r="C50">
        <v>7785</v>
      </c>
    </row>
  </sheetData>
  <mergeCells count="1">
    <mergeCell ref="A1:B1"/>
  </mergeCells>
  <dataValidations count="1">
    <dataValidation type="textLength" operator="lessThanOrEqual" allowBlank="1" showInputMessage="1" showErrorMessage="1" errorTitle="Exceeded Max Character Count" error="Please rename your sequence to 25 characters or less." promptTitle="Enter Sequence Name" prompt="Max. 25 characters.  Name is required." sqref="A3:A50" xr:uid="{FF3C57BC-AF4E-F54C-B804-76AA90719D88}">
      <formula1>25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A422E-6AFD-8A4F-8247-5B069926A10F}">
  <dimension ref="A1:E49"/>
  <sheetViews>
    <sheetView workbookViewId="0">
      <selection activeCell="B3" sqref="B3:B49"/>
    </sheetView>
  </sheetViews>
  <sheetFormatPr baseColWidth="10" defaultRowHeight="16" x14ac:dyDescent="0.2"/>
  <cols>
    <col min="1" max="1" width="15.6640625" style="2" customWidth="1"/>
    <col min="2" max="2" width="21.6640625" style="2" customWidth="1"/>
    <col min="3" max="3" width="18.5" customWidth="1"/>
    <col min="5" max="5" width="17.83203125" customWidth="1"/>
  </cols>
  <sheetData>
    <row r="1" spans="1:5" s="3" customFormat="1" ht="48" customHeight="1" x14ac:dyDescent="0.2">
      <c r="A1" s="8" t="s">
        <v>96</v>
      </c>
      <c r="B1" s="8"/>
    </row>
    <row r="2" spans="1:5" s="5" customFormat="1" ht="34" x14ac:dyDescent="0.2">
      <c r="A2" s="5" t="s">
        <v>1</v>
      </c>
      <c r="B2" s="5" t="s">
        <v>0</v>
      </c>
      <c r="C2" s="5" t="s">
        <v>195</v>
      </c>
      <c r="E2" s="4" t="s">
        <v>196</v>
      </c>
    </row>
    <row r="3" spans="1:5" x14ac:dyDescent="0.2">
      <c r="A3" s="1" t="s">
        <v>3</v>
      </c>
      <c r="B3" s="1" t="s">
        <v>2</v>
      </c>
      <c r="C3">
        <v>1</v>
      </c>
      <c r="E3" s="3" t="s">
        <v>194</v>
      </c>
    </row>
    <row r="4" spans="1:5" x14ac:dyDescent="0.2">
      <c r="A4" s="1" t="s">
        <v>5</v>
      </c>
      <c r="B4" s="1" t="s">
        <v>4</v>
      </c>
      <c r="C4">
        <v>24</v>
      </c>
    </row>
    <row r="5" spans="1:5" x14ac:dyDescent="0.2">
      <c r="A5" s="1" t="s">
        <v>7</v>
      </c>
      <c r="B5" s="1" t="s">
        <v>6</v>
      </c>
      <c r="C5">
        <v>48</v>
      </c>
    </row>
    <row r="6" spans="1:5" x14ac:dyDescent="0.2">
      <c r="A6" s="1" t="s">
        <v>9</v>
      </c>
      <c r="B6" s="1" t="s">
        <v>8</v>
      </c>
      <c r="C6">
        <v>92</v>
      </c>
    </row>
    <row r="7" spans="1:5" x14ac:dyDescent="0.2">
      <c r="A7" s="1" t="s">
        <v>11</v>
      </c>
      <c r="B7" s="1" t="s">
        <v>10</v>
      </c>
      <c r="C7">
        <v>114</v>
      </c>
    </row>
    <row r="8" spans="1:5" x14ac:dyDescent="0.2">
      <c r="A8" s="1" t="s">
        <v>13</v>
      </c>
      <c r="B8" s="1" t="s">
        <v>12</v>
      </c>
      <c r="C8">
        <v>158</v>
      </c>
    </row>
    <row r="9" spans="1:5" x14ac:dyDescent="0.2">
      <c r="A9" s="1" t="s">
        <v>15</v>
      </c>
      <c r="B9" s="1" t="s">
        <v>14</v>
      </c>
      <c r="C9">
        <v>224</v>
      </c>
    </row>
    <row r="10" spans="1:5" x14ac:dyDescent="0.2">
      <c r="A10" s="1" t="s">
        <v>17</v>
      </c>
      <c r="B10" s="1" t="s">
        <v>16</v>
      </c>
      <c r="C10">
        <v>246</v>
      </c>
    </row>
    <row r="11" spans="1:5" x14ac:dyDescent="0.2">
      <c r="A11" s="1" t="s">
        <v>19</v>
      </c>
      <c r="B11" s="1" t="s">
        <v>18</v>
      </c>
      <c r="C11">
        <v>291</v>
      </c>
    </row>
    <row r="12" spans="1:5" x14ac:dyDescent="0.2">
      <c r="A12" s="1" t="s">
        <v>21</v>
      </c>
      <c r="B12" s="1" t="s">
        <v>20</v>
      </c>
      <c r="C12">
        <v>335</v>
      </c>
    </row>
    <row r="13" spans="1:5" x14ac:dyDescent="0.2">
      <c r="A13" s="1" t="s">
        <v>23</v>
      </c>
      <c r="B13" s="1" t="s">
        <v>22</v>
      </c>
      <c r="C13">
        <v>358</v>
      </c>
    </row>
    <row r="14" spans="1:5" x14ac:dyDescent="0.2">
      <c r="A14" s="1" t="s">
        <v>25</v>
      </c>
      <c r="B14" s="1" t="s">
        <v>24</v>
      </c>
      <c r="C14">
        <v>446</v>
      </c>
    </row>
    <row r="15" spans="1:5" x14ac:dyDescent="0.2">
      <c r="A15" s="1" t="s">
        <v>27</v>
      </c>
      <c r="B15" s="1" t="s">
        <v>26</v>
      </c>
      <c r="C15">
        <v>468</v>
      </c>
    </row>
    <row r="16" spans="1:5" x14ac:dyDescent="0.2">
      <c r="A16" s="1" t="s">
        <v>29</v>
      </c>
      <c r="B16" s="1" t="s">
        <v>28</v>
      </c>
      <c r="C16">
        <v>512</v>
      </c>
    </row>
    <row r="17" spans="1:3" x14ac:dyDescent="0.2">
      <c r="A17" s="1" t="s">
        <v>31</v>
      </c>
      <c r="B17" s="1" t="s">
        <v>30</v>
      </c>
      <c r="C17">
        <v>534</v>
      </c>
    </row>
    <row r="18" spans="1:3" x14ac:dyDescent="0.2">
      <c r="A18" s="1" t="s">
        <v>33</v>
      </c>
      <c r="B18" s="1" t="s">
        <v>32</v>
      </c>
      <c r="C18">
        <v>556</v>
      </c>
    </row>
    <row r="19" spans="1:3" x14ac:dyDescent="0.2">
      <c r="A19" s="1" t="s">
        <v>35</v>
      </c>
      <c r="B19" s="1" t="s">
        <v>34</v>
      </c>
      <c r="C19">
        <v>578</v>
      </c>
    </row>
    <row r="20" spans="1:3" x14ac:dyDescent="0.2">
      <c r="A20" s="1" t="s">
        <v>37</v>
      </c>
      <c r="B20" s="1" t="s">
        <v>36</v>
      </c>
      <c r="C20">
        <v>600</v>
      </c>
    </row>
    <row r="21" spans="1:3" x14ac:dyDescent="0.2">
      <c r="A21" s="1" t="s">
        <v>39</v>
      </c>
      <c r="B21" s="1" t="s">
        <v>38</v>
      </c>
      <c r="C21">
        <v>622</v>
      </c>
    </row>
    <row r="22" spans="1:3" x14ac:dyDescent="0.2">
      <c r="A22" s="1" t="s">
        <v>41</v>
      </c>
      <c r="B22" s="1" t="s">
        <v>40</v>
      </c>
      <c r="C22">
        <v>666</v>
      </c>
    </row>
    <row r="23" spans="1:3" x14ac:dyDescent="0.2">
      <c r="A23" s="1" t="s">
        <v>43</v>
      </c>
      <c r="B23" s="1" t="s">
        <v>42</v>
      </c>
      <c r="C23">
        <v>690</v>
      </c>
    </row>
    <row r="24" spans="1:3" x14ac:dyDescent="0.2">
      <c r="A24" s="1" t="s">
        <v>45</v>
      </c>
      <c r="B24" s="1" t="s">
        <v>44</v>
      </c>
      <c r="C24">
        <v>734</v>
      </c>
    </row>
    <row r="25" spans="1:3" x14ac:dyDescent="0.2">
      <c r="A25" s="1" t="s">
        <v>47</v>
      </c>
      <c r="B25" s="1" t="s">
        <v>46</v>
      </c>
      <c r="C25">
        <v>756</v>
      </c>
    </row>
    <row r="26" spans="1:3" x14ac:dyDescent="0.2">
      <c r="A26" s="1" t="s">
        <v>49</v>
      </c>
      <c r="B26" s="1" t="s">
        <v>48</v>
      </c>
      <c r="C26">
        <v>778</v>
      </c>
    </row>
    <row r="27" spans="1:3" x14ac:dyDescent="0.2">
      <c r="A27" s="1" t="s">
        <v>51</v>
      </c>
      <c r="B27" s="1" t="s">
        <v>50</v>
      </c>
      <c r="C27">
        <v>844</v>
      </c>
    </row>
    <row r="28" spans="1:3" x14ac:dyDescent="0.2">
      <c r="A28" s="1" t="s">
        <v>53</v>
      </c>
      <c r="B28" s="1" t="s">
        <v>52</v>
      </c>
      <c r="C28">
        <v>888</v>
      </c>
    </row>
    <row r="29" spans="1:3" x14ac:dyDescent="0.2">
      <c r="A29" s="1" t="s">
        <v>55</v>
      </c>
      <c r="B29" s="1" t="s">
        <v>54</v>
      </c>
      <c r="C29">
        <v>910</v>
      </c>
    </row>
    <row r="30" spans="1:3" x14ac:dyDescent="0.2">
      <c r="A30" s="1" t="s">
        <v>57</v>
      </c>
      <c r="B30" s="1" t="s">
        <v>56</v>
      </c>
      <c r="C30">
        <v>932</v>
      </c>
    </row>
    <row r="31" spans="1:3" x14ac:dyDescent="0.2">
      <c r="A31" s="1" t="s">
        <v>59</v>
      </c>
      <c r="B31" s="1" t="s">
        <v>58</v>
      </c>
      <c r="C31">
        <v>978</v>
      </c>
    </row>
    <row r="32" spans="1:3" x14ac:dyDescent="0.2">
      <c r="A32" s="1" t="s">
        <v>61</v>
      </c>
      <c r="B32" s="1" t="s">
        <v>60</v>
      </c>
      <c r="C32">
        <v>1000</v>
      </c>
    </row>
    <row r="33" spans="1:3" x14ac:dyDescent="0.2">
      <c r="A33" s="1" t="s">
        <v>63</v>
      </c>
      <c r="B33" s="1" t="s">
        <v>62</v>
      </c>
      <c r="C33">
        <v>1044</v>
      </c>
    </row>
    <row r="34" spans="1:3" x14ac:dyDescent="0.2">
      <c r="A34" s="1" t="s">
        <v>65</v>
      </c>
      <c r="B34" s="1" t="s">
        <v>64</v>
      </c>
      <c r="C34">
        <v>1066</v>
      </c>
    </row>
    <row r="35" spans="1:3" x14ac:dyDescent="0.2">
      <c r="A35" s="1" t="s">
        <v>67</v>
      </c>
      <c r="B35" s="1" t="s">
        <v>66</v>
      </c>
      <c r="C35">
        <v>1110</v>
      </c>
    </row>
    <row r="36" spans="1:3" x14ac:dyDescent="0.2">
      <c r="A36" s="1" t="s">
        <v>69</v>
      </c>
      <c r="B36" s="1" t="s">
        <v>68</v>
      </c>
      <c r="C36">
        <v>1132</v>
      </c>
    </row>
    <row r="37" spans="1:3" x14ac:dyDescent="0.2">
      <c r="A37" s="1" t="s">
        <v>71</v>
      </c>
      <c r="B37" s="1" t="s">
        <v>70</v>
      </c>
      <c r="C37">
        <v>1154</v>
      </c>
    </row>
    <row r="38" spans="1:3" x14ac:dyDescent="0.2">
      <c r="A38" s="1" t="s">
        <v>73</v>
      </c>
      <c r="B38" s="1" t="s">
        <v>72</v>
      </c>
      <c r="C38">
        <v>1176</v>
      </c>
    </row>
    <row r="39" spans="1:3" x14ac:dyDescent="0.2">
      <c r="A39" s="1" t="s">
        <v>75</v>
      </c>
      <c r="B39" s="1" t="s">
        <v>74</v>
      </c>
      <c r="C39">
        <v>1198</v>
      </c>
    </row>
    <row r="40" spans="1:3" x14ac:dyDescent="0.2">
      <c r="A40" s="1" t="s">
        <v>77</v>
      </c>
      <c r="B40" s="1" t="s">
        <v>76</v>
      </c>
      <c r="C40">
        <v>1220</v>
      </c>
    </row>
    <row r="41" spans="1:3" x14ac:dyDescent="0.2">
      <c r="A41" s="1" t="s">
        <v>79</v>
      </c>
      <c r="B41" s="1" t="s">
        <v>78</v>
      </c>
      <c r="C41">
        <v>1242</v>
      </c>
    </row>
    <row r="42" spans="1:3" x14ac:dyDescent="0.2">
      <c r="A42" s="1" t="s">
        <v>81</v>
      </c>
      <c r="B42" s="1" t="s">
        <v>80</v>
      </c>
      <c r="C42">
        <v>1265</v>
      </c>
    </row>
    <row r="43" spans="1:3" x14ac:dyDescent="0.2">
      <c r="A43" s="1" t="s">
        <v>83</v>
      </c>
      <c r="B43" s="1" t="s">
        <v>82</v>
      </c>
      <c r="C43">
        <v>1309</v>
      </c>
    </row>
    <row r="44" spans="1:3" x14ac:dyDescent="0.2">
      <c r="A44" s="1" t="s">
        <v>85</v>
      </c>
      <c r="B44" s="1" t="s">
        <v>84</v>
      </c>
      <c r="C44">
        <v>1331</v>
      </c>
    </row>
    <row r="45" spans="1:3" x14ac:dyDescent="0.2">
      <c r="A45" s="1" t="s">
        <v>87</v>
      </c>
      <c r="B45" s="1" t="s">
        <v>86</v>
      </c>
      <c r="C45">
        <v>1375</v>
      </c>
    </row>
    <row r="46" spans="1:3" x14ac:dyDescent="0.2">
      <c r="A46" s="1" t="s">
        <v>89</v>
      </c>
      <c r="B46" s="1" t="s">
        <v>88</v>
      </c>
      <c r="C46">
        <v>1402</v>
      </c>
    </row>
    <row r="47" spans="1:3" x14ac:dyDescent="0.2">
      <c r="A47" s="1" t="s">
        <v>91</v>
      </c>
      <c r="B47" s="1" t="s">
        <v>90</v>
      </c>
      <c r="C47">
        <v>1425</v>
      </c>
    </row>
    <row r="48" spans="1:3" x14ac:dyDescent="0.2">
      <c r="A48" s="1" t="s">
        <v>93</v>
      </c>
      <c r="B48" s="1" t="s">
        <v>92</v>
      </c>
      <c r="C48">
        <v>1447</v>
      </c>
    </row>
    <row r="49" spans="1:3" x14ac:dyDescent="0.2">
      <c r="A49" s="1" t="s">
        <v>95</v>
      </c>
      <c r="B49" s="1" t="s">
        <v>94</v>
      </c>
      <c r="C49">
        <v>1469</v>
      </c>
    </row>
  </sheetData>
  <mergeCells count="1">
    <mergeCell ref="A1:B1"/>
  </mergeCells>
  <dataValidations count="1">
    <dataValidation type="textLength" operator="lessThanOrEqual" allowBlank="1" showInputMessage="1" showErrorMessage="1" errorTitle="Exceeded Max Character Count" error="Please rename your sequence to 25 characters or less." promptTitle="Enter Sequence Name" prompt="Max. 25 characters.  Name is required." sqref="A3:A49" xr:uid="{9546420D-B0EF-EB49-88C9-D69F722196BA}">
      <formula1>25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 caption</vt:lpstr>
      <vt:lpstr>psbA</vt:lpstr>
      <vt:lpstr>mc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a Vincent</dc:creator>
  <cp:lastModifiedBy>Microsoft Office User</cp:lastModifiedBy>
  <dcterms:created xsi:type="dcterms:W3CDTF">2019-12-16T09:49:54Z</dcterms:created>
  <dcterms:modified xsi:type="dcterms:W3CDTF">2021-01-19T20:20:12Z</dcterms:modified>
</cp:coreProperties>
</file>